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4915" windowHeight="1201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 iterate="1"/>
</workbook>
</file>

<file path=xl/calcChain.xml><?xml version="1.0" encoding="utf-8"?>
<calcChain xmlns="http://schemas.openxmlformats.org/spreadsheetml/2006/main">
  <c r="B30" i="1" l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63" uniqueCount="38">
  <si>
    <t>brg1Δ</t>
  </si>
  <si>
    <t>brg1Δ/Δ</t>
  </si>
  <si>
    <t>ndt80Δ</t>
  </si>
  <si>
    <t>ndt80Δ/Δ</t>
  </si>
  <si>
    <t>rob1Δ</t>
  </si>
  <si>
    <t>rob1Δ/Δ</t>
  </si>
  <si>
    <t>tec1Δ</t>
  </si>
  <si>
    <t>tec1Δ/Δ</t>
  </si>
  <si>
    <t>bcr1Δ</t>
  </si>
  <si>
    <t>bcr1Δ/Δ</t>
  </si>
  <si>
    <t>efg1Δ</t>
  </si>
  <si>
    <t>efg1Δ/Δ</t>
  </si>
  <si>
    <t>brg1Δ/ndt80Δ</t>
  </si>
  <si>
    <t>brg1Δ/rob1Δ</t>
  </si>
  <si>
    <t>brg1Δ/tec1Δ</t>
  </si>
  <si>
    <t>brg1Δ/bcr1Δ</t>
  </si>
  <si>
    <t>brg1Δ/efg1Δ</t>
  </si>
  <si>
    <t>ndt80Δ/rob1Δ</t>
  </si>
  <si>
    <t>ndt80Δ/tec1Δ</t>
  </si>
  <si>
    <t>ndt80Δ/bcr1Δ</t>
  </si>
  <si>
    <t>ndt80Δ/efg1Δ</t>
  </si>
  <si>
    <t>rob1Δ/tec1Δ</t>
  </si>
  <si>
    <t>rob1Δ/bcr1Δ</t>
  </si>
  <si>
    <t>rob1Δ/efg1Δ</t>
  </si>
  <si>
    <t>tec1Δ/bcr1Δ</t>
  </si>
  <si>
    <t>tec1Δ/efg1Δ</t>
  </si>
  <si>
    <t>bcr1Δ/efg1Δ</t>
  </si>
  <si>
    <t xml:space="preserve"> </t>
  </si>
  <si>
    <t>predicted value</t>
  </si>
  <si>
    <t>Normalized adhesion</t>
  </si>
  <si>
    <t>Standard Deviation</t>
  </si>
  <si>
    <t>Strain</t>
  </si>
  <si>
    <t>WT</t>
  </si>
  <si>
    <t>Adhesion (mean)</t>
  </si>
  <si>
    <t>ε</t>
  </si>
  <si>
    <t xml:space="preserve">Bold Indicates genetic interaction: negative number is aggravating interaction; positive number is alleviating. </t>
  </si>
  <si>
    <t>NA</t>
  </si>
  <si>
    <t>Table S4. Data for adhesion genetic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2" fontId="1" fillId="0" borderId="0" xfId="0" applyNumberFormat="1" applyFont="1" applyBorder="1"/>
    <xf numFmtId="164" fontId="2" fillId="0" borderId="0" xfId="0" applyNumberFormat="1" applyFont="1" applyFill="1" applyBorder="1" applyAlignment="1">
      <alignment horizontal="right"/>
    </xf>
    <xf numFmtId="164" fontId="1" fillId="0" borderId="0" xfId="0" applyNumberFormat="1" applyFont="1"/>
    <xf numFmtId="164" fontId="1" fillId="0" borderId="0" xfId="0" applyNumberFormat="1" applyFont="1" applyBorder="1"/>
    <xf numFmtId="164" fontId="3" fillId="0" borderId="0" xfId="0" applyNumberFormat="1" applyFont="1" applyFill="1" applyBorder="1" applyAlignment="1">
      <alignment horizontal="right"/>
    </xf>
    <xf numFmtId="164" fontId="4" fillId="0" borderId="0" xfId="0" applyNumberFormat="1" applyFont="1" applyAlignment="1">
      <alignment horizontal="right"/>
    </xf>
    <xf numFmtId="164" fontId="4" fillId="0" borderId="0" xfId="0" applyNumberFormat="1" applyFont="1" applyBorder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glazier/Desktop/Data/heterozygous%20mutants/Biofilm%20OD600/Raw%20data%20analysis%209-27-10-31%202-15-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strains raw data"/>
      <sheetName val="brg1"/>
      <sheetName val="ndt80"/>
      <sheetName val="rob1"/>
      <sheetName val="tec1"/>
      <sheetName val="bcr1"/>
      <sheetName val="efg1"/>
      <sheetName val="compiled hets and homozygous"/>
      <sheetName val="Sheet1"/>
      <sheetName val="Blank removed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3">
          <cell r="F3">
            <v>5.4675000000000001E-2</v>
          </cell>
        </row>
        <row r="4">
          <cell r="F4">
            <v>5.2850000000000001E-2</v>
          </cell>
        </row>
        <row r="5">
          <cell r="F5">
            <v>5.2600000000000001E-2</v>
          </cell>
        </row>
        <row r="6">
          <cell r="F6">
            <v>5.9424999999999992E-2</v>
          </cell>
        </row>
        <row r="7">
          <cell r="F7">
            <v>5.0725000000000006E-2</v>
          </cell>
        </row>
        <row r="8">
          <cell r="F8">
            <v>4.2950000000000002E-2</v>
          </cell>
        </row>
        <row r="9">
          <cell r="F9">
            <v>4.9000000000000002E-2</v>
          </cell>
        </row>
        <row r="10">
          <cell r="F10">
            <v>5.7624999999999996E-2</v>
          </cell>
        </row>
        <row r="11">
          <cell r="F11">
            <v>4.9049999999999996E-2</v>
          </cell>
        </row>
        <row r="12">
          <cell r="F12">
            <v>4.3774999999999994E-2</v>
          </cell>
        </row>
        <row r="13">
          <cell r="F13">
            <v>4.2224999999999999E-2</v>
          </cell>
        </row>
        <row r="14">
          <cell r="F14">
            <v>4.9374999999999995E-2</v>
          </cell>
        </row>
        <row r="15">
          <cell r="F15">
            <v>4.0300000000000002E-2</v>
          </cell>
        </row>
        <row r="16">
          <cell r="F16">
            <v>5.5550000000000002E-2</v>
          </cell>
        </row>
        <row r="17">
          <cell r="F17">
            <v>4.0724999999999997E-2</v>
          </cell>
        </row>
        <row r="18">
          <cell r="F18">
            <v>4.7925000000000002E-2</v>
          </cell>
        </row>
        <row r="19">
          <cell r="F19">
            <v>7.0924999999999988E-2</v>
          </cell>
        </row>
        <row r="20">
          <cell r="F20">
            <v>4.965E-2</v>
          </cell>
        </row>
        <row r="21">
          <cell r="F21">
            <v>4.2575000000000002E-2</v>
          </cell>
        </row>
        <row r="22">
          <cell r="F22">
            <v>4.6399999999999997E-2</v>
          </cell>
        </row>
        <row r="23">
          <cell r="F23">
            <v>5.0874999999999997E-2</v>
          </cell>
        </row>
        <row r="24">
          <cell r="F24">
            <v>6.699999999999999E-2</v>
          </cell>
        </row>
        <row r="25">
          <cell r="F25">
            <v>4.2325000000000002E-2</v>
          </cell>
        </row>
        <row r="26">
          <cell r="F26">
            <v>5.2699999999999997E-2</v>
          </cell>
        </row>
        <row r="27">
          <cell r="F27">
            <v>4.3950000000000003E-2</v>
          </cell>
        </row>
        <row r="28">
          <cell r="F28">
            <v>4.7125E-2</v>
          </cell>
        </row>
        <row r="29">
          <cell r="F29">
            <v>4.6324999999999998E-2</v>
          </cell>
        </row>
        <row r="30">
          <cell r="F30">
            <v>4.2224999999999999E-2</v>
          </cell>
        </row>
        <row r="31">
          <cell r="F31">
            <v>3.6799999999999999E-2</v>
          </cell>
        </row>
      </sheetData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workbookViewId="0">
      <selection activeCell="D1" sqref="D1"/>
    </sheetView>
  </sheetViews>
  <sheetFormatPr defaultRowHeight="15" x14ac:dyDescent="0.25"/>
  <cols>
    <col min="1" max="1" width="23.85546875" bestFit="1" customWidth="1"/>
    <col min="2" max="2" width="19.85546875" customWidth="1"/>
    <col min="3" max="3" width="21.42578125" customWidth="1"/>
    <col min="4" max="4" width="22.42578125" customWidth="1"/>
    <col min="5" max="5" width="17.7109375" customWidth="1"/>
    <col min="8" max="8" width="13.85546875" bestFit="1" customWidth="1"/>
    <col min="9" max="9" width="10.140625" bestFit="1" customWidth="1"/>
    <col min="11" max="11" width="14.42578125" customWidth="1"/>
  </cols>
  <sheetData>
    <row r="1" spans="1:13" x14ac:dyDescent="0.25">
      <c r="A1" s="9"/>
      <c r="B1" s="9"/>
      <c r="C1" s="9"/>
      <c r="D1" s="9" t="s">
        <v>37</v>
      </c>
      <c r="E1" s="9"/>
      <c r="F1" s="8"/>
      <c r="G1" s="8"/>
      <c r="H1" s="8"/>
      <c r="I1" s="8"/>
      <c r="J1" s="8"/>
      <c r="K1" s="8"/>
      <c r="L1" s="8"/>
      <c r="M1" s="8"/>
    </row>
    <row r="2" spans="1:13" ht="21" x14ac:dyDescent="0.35">
      <c r="A2" s="9" t="s">
        <v>31</v>
      </c>
      <c r="B2" s="9" t="s">
        <v>33</v>
      </c>
      <c r="C2" s="9" t="s">
        <v>30</v>
      </c>
      <c r="D2" s="9" t="s">
        <v>29</v>
      </c>
      <c r="E2" s="9" t="s">
        <v>28</v>
      </c>
      <c r="F2" s="14" t="s">
        <v>34</v>
      </c>
      <c r="G2" s="8"/>
      <c r="H2" s="8"/>
      <c r="I2" s="8"/>
      <c r="J2" s="8"/>
      <c r="K2" s="8"/>
      <c r="L2" s="8"/>
      <c r="M2" s="8"/>
    </row>
    <row r="3" spans="1:13" x14ac:dyDescent="0.25">
      <c r="A3" s="10" t="s">
        <v>32</v>
      </c>
      <c r="B3" s="11">
        <f>[1]Sheet1!F3-[1]Sheet1!$F$31</f>
        <v>1.7875000000000002E-2</v>
      </c>
      <c r="C3" s="11">
        <v>3.8629651823437398E-3</v>
      </c>
      <c r="D3" s="12">
        <v>1</v>
      </c>
      <c r="E3" s="12" t="s">
        <v>36</v>
      </c>
      <c r="F3" s="11" t="s">
        <v>36</v>
      </c>
      <c r="G3" s="3"/>
      <c r="H3" s="5"/>
      <c r="I3" s="3"/>
      <c r="J3" s="3"/>
      <c r="K3" s="2"/>
      <c r="L3" s="3"/>
      <c r="M3" s="3"/>
    </row>
    <row r="4" spans="1:13" x14ac:dyDescent="0.25">
      <c r="A4" s="13" t="s">
        <v>0</v>
      </c>
      <c r="B4" s="11">
        <f>[1]Sheet1!F4-[1]Sheet1!$F$31</f>
        <v>1.6050000000000002E-2</v>
      </c>
      <c r="C4" s="11">
        <v>4.0020827910809973E-3</v>
      </c>
      <c r="D4" s="12">
        <v>0.89790209790209785</v>
      </c>
      <c r="E4" s="12" t="s">
        <v>36</v>
      </c>
      <c r="F4" s="11" t="s">
        <v>36</v>
      </c>
      <c r="G4" s="3"/>
      <c r="H4" s="6"/>
      <c r="I4" s="4"/>
      <c r="J4" s="4"/>
      <c r="K4" s="7"/>
      <c r="L4" s="1"/>
      <c r="M4" s="1"/>
    </row>
    <row r="5" spans="1:13" x14ac:dyDescent="0.25">
      <c r="A5" s="13" t="s">
        <v>1</v>
      </c>
      <c r="B5" s="11">
        <f>[1]Sheet1!F5-[1]Sheet1!$F$31</f>
        <v>1.5800000000000002E-2</v>
      </c>
      <c r="C5" s="11">
        <v>2.1118712081942882E-3</v>
      </c>
      <c r="D5" s="12">
        <v>0.88391608391608389</v>
      </c>
      <c r="E5" s="12" t="s">
        <v>36</v>
      </c>
      <c r="F5" s="11" t="s">
        <v>36</v>
      </c>
      <c r="G5" s="3"/>
      <c r="H5" s="6"/>
      <c r="I5" s="4"/>
      <c r="J5" s="4"/>
      <c r="K5" s="7"/>
      <c r="L5" s="1"/>
      <c r="M5" s="1"/>
    </row>
    <row r="6" spans="1:13" x14ac:dyDescent="0.25">
      <c r="A6" s="13" t="s">
        <v>2</v>
      </c>
      <c r="B6" s="11">
        <f>[1]Sheet1!F6-[1]Sheet1!$F$31</f>
        <v>2.2624999999999992E-2</v>
      </c>
      <c r="C6" s="11">
        <v>6.3741012438356072E-3</v>
      </c>
      <c r="D6" s="12">
        <v>1.2657342657342652</v>
      </c>
      <c r="E6" s="12" t="s">
        <v>36</v>
      </c>
      <c r="F6" s="11" t="s">
        <v>36</v>
      </c>
      <c r="G6" s="3"/>
      <c r="H6" s="6"/>
      <c r="I6" s="4"/>
      <c r="J6" s="4"/>
      <c r="K6" s="7"/>
      <c r="L6" s="1"/>
      <c r="M6" s="1"/>
    </row>
    <row r="7" spans="1:13" x14ac:dyDescent="0.25">
      <c r="A7" s="13" t="s">
        <v>3</v>
      </c>
      <c r="B7" s="11">
        <f>[1]Sheet1!F7-[1]Sheet1!$F$31</f>
        <v>1.3925000000000007E-2</v>
      </c>
      <c r="C7" s="11">
        <v>3.0412442629073155E-3</v>
      </c>
      <c r="D7" s="12">
        <v>0.77902097902097933</v>
      </c>
      <c r="E7" s="12" t="s">
        <v>36</v>
      </c>
      <c r="F7" s="11" t="s">
        <v>36</v>
      </c>
      <c r="G7" s="3"/>
      <c r="H7" s="6"/>
      <c r="I7" s="4"/>
      <c r="J7" s="4"/>
      <c r="K7" s="7"/>
      <c r="L7" s="1"/>
      <c r="M7" s="1"/>
    </row>
    <row r="8" spans="1:13" x14ac:dyDescent="0.25">
      <c r="A8" s="13" t="s">
        <v>4</v>
      </c>
      <c r="B8" s="11">
        <f>[1]Sheet1!F8-[1]Sheet1!$F$31</f>
        <v>6.1500000000000027E-3</v>
      </c>
      <c r="C8" s="11">
        <v>2.174856317093154E-3</v>
      </c>
      <c r="D8" s="12">
        <v>0.34405594405594414</v>
      </c>
      <c r="E8" s="12" t="s">
        <v>36</v>
      </c>
      <c r="F8" s="11" t="s">
        <v>36</v>
      </c>
      <c r="G8" s="3"/>
      <c r="H8" s="6"/>
      <c r="I8" s="4"/>
      <c r="J8" s="4"/>
      <c r="K8" s="7"/>
      <c r="L8" s="1"/>
      <c r="M8" s="1"/>
    </row>
    <row r="9" spans="1:13" x14ac:dyDescent="0.25">
      <c r="A9" s="13" t="s">
        <v>5</v>
      </c>
      <c r="B9" s="11">
        <f>[1]Sheet1!F9-[1]Sheet1!$F$31</f>
        <v>1.2200000000000003E-2</v>
      </c>
      <c r="C9" s="11">
        <v>6.6332495807107904E-4</v>
      </c>
      <c r="D9" s="12">
        <v>0.68251748251748257</v>
      </c>
      <c r="E9" s="12" t="s">
        <v>36</v>
      </c>
      <c r="F9" s="11" t="s">
        <v>36</v>
      </c>
      <c r="G9" s="3"/>
      <c r="H9" s="6"/>
      <c r="I9" s="4"/>
      <c r="J9" s="4"/>
      <c r="K9" s="7"/>
      <c r="L9" s="1"/>
      <c r="M9" s="1"/>
    </row>
    <row r="10" spans="1:13" x14ac:dyDescent="0.25">
      <c r="A10" s="13" t="s">
        <v>6</v>
      </c>
      <c r="B10" s="11">
        <f>[1]Sheet1!F10-[1]Sheet1!$F$31</f>
        <v>2.0824999999999996E-2</v>
      </c>
      <c r="C10" s="11">
        <v>5.2942578957457936E-3</v>
      </c>
      <c r="D10" s="12">
        <v>1.1650349650349647</v>
      </c>
      <c r="E10" s="12" t="s">
        <v>36</v>
      </c>
      <c r="F10" s="11" t="s">
        <v>36</v>
      </c>
      <c r="G10" s="3"/>
      <c r="H10" s="6"/>
      <c r="I10" s="4"/>
      <c r="J10" s="4"/>
      <c r="K10" s="7"/>
      <c r="L10" s="1"/>
      <c r="M10" s="1"/>
    </row>
    <row r="11" spans="1:13" x14ac:dyDescent="0.25">
      <c r="A11" s="13" t="s">
        <v>7</v>
      </c>
      <c r="B11" s="11">
        <f>[1]Sheet1!F11-[1]Sheet1!$F$31</f>
        <v>1.2249999999999997E-2</v>
      </c>
      <c r="C11" s="11">
        <v>3.9568505994877611E-3</v>
      </c>
      <c r="D11" s="12">
        <v>0.68531468531468509</v>
      </c>
      <c r="E11" s="12" t="s">
        <v>36</v>
      </c>
      <c r="F11" s="11" t="s">
        <v>36</v>
      </c>
      <c r="G11" s="3"/>
      <c r="H11" s="6"/>
      <c r="I11" s="4"/>
      <c r="J11" s="4"/>
      <c r="K11" s="7"/>
      <c r="L11" s="1"/>
      <c r="M11" s="1"/>
    </row>
    <row r="12" spans="1:13" x14ac:dyDescent="0.25">
      <c r="A12" s="13" t="s">
        <v>8</v>
      </c>
      <c r="B12" s="11">
        <f>[1]Sheet1!F12-[1]Sheet1!$F$31</f>
        <v>6.9749999999999951E-3</v>
      </c>
      <c r="C12" s="11">
        <v>1.936276495407269E-3</v>
      </c>
      <c r="D12" s="12">
        <v>0.65174825174825168</v>
      </c>
      <c r="E12" s="12" t="s">
        <v>36</v>
      </c>
      <c r="F12" s="11" t="s">
        <v>36</v>
      </c>
      <c r="G12" s="3"/>
      <c r="H12" s="6"/>
      <c r="I12" s="4"/>
      <c r="J12" s="4"/>
      <c r="K12" s="7"/>
      <c r="L12" s="1"/>
      <c r="M12" s="1"/>
    </row>
    <row r="13" spans="1:13" x14ac:dyDescent="0.25">
      <c r="A13" s="13" t="s">
        <v>9</v>
      </c>
      <c r="B13" s="11">
        <f>[1]Sheet1!F13-[1]Sheet1!$F$31</f>
        <v>5.4249999999999993E-3</v>
      </c>
      <c r="C13" s="11">
        <v>1.0904891868637071E-3</v>
      </c>
      <c r="D13" s="12">
        <v>0.30349650349650342</v>
      </c>
      <c r="E13" s="12" t="s">
        <v>36</v>
      </c>
      <c r="F13" s="11" t="s">
        <v>36</v>
      </c>
      <c r="G13" s="3"/>
      <c r="H13" s="6"/>
      <c r="I13" s="4"/>
      <c r="J13" s="4"/>
      <c r="K13" s="7"/>
      <c r="L13" s="1"/>
      <c r="M13" s="1"/>
    </row>
    <row r="14" spans="1:13" x14ac:dyDescent="0.25">
      <c r="A14" s="13" t="s">
        <v>10</v>
      </c>
      <c r="B14" s="11">
        <f>[1]Sheet1!F14-[1]Sheet1!$F$31</f>
        <v>1.2574999999999996E-2</v>
      </c>
      <c r="C14" s="11">
        <v>2.4129857024027292E-3</v>
      </c>
      <c r="D14" s="12">
        <v>0.70349650349650317</v>
      </c>
      <c r="E14" s="12" t="s">
        <v>36</v>
      </c>
      <c r="F14" s="11" t="s">
        <v>36</v>
      </c>
      <c r="G14" s="3"/>
      <c r="H14" s="6"/>
      <c r="I14" s="4"/>
      <c r="J14" s="4"/>
      <c r="K14" s="7"/>
      <c r="L14" s="1"/>
      <c r="M14" s="1"/>
    </row>
    <row r="15" spans="1:13" x14ac:dyDescent="0.25">
      <c r="A15" s="13" t="s">
        <v>11</v>
      </c>
      <c r="B15" s="11">
        <f>[1]Sheet1!F15-[1]Sheet1!$F$31</f>
        <v>3.5000000000000031E-3</v>
      </c>
      <c r="C15" s="11">
        <v>2.4248711305964277E-3</v>
      </c>
      <c r="D15" s="12">
        <v>0.19580419580419595</v>
      </c>
      <c r="E15" s="12" t="s">
        <v>36</v>
      </c>
      <c r="F15" s="11" t="s">
        <v>36</v>
      </c>
      <c r="G15" s="3"/>
      <c r="H15" s="6"/>
      <c r="I15" s="4"/>
      <c r="J15" s="4"/>
      <c r="K15" s="7"/>
      <c r="L15" s="1"/>
      <c r="M15" s="1"/>
    </row>
    <row r="16" spans="1:13" x14ac:dyDescent="0.25">
      <c r="A16" s="13" t="s">
        <v>12</v>
      </c>
      <c r="B16" s="11">
        <f>[1]Sheet1!F16-[1]Sheet1!$F$31</f>
        <v>1.8750000000000003E-2</v>
      </c>
      <c r="C16" s="11">
        <v>5.2703573566378475E-3</v>
      </c>
      <c r="D16" s="12">
        <v>1.048951048951049</v>
      </c>
      <c r="E16" s="12">
        <v>1.1365054525893681</v>
      </c>
      <c r="F16" s="11">
        <v>-0.1</v>
      </c>
      <c r="G16" s="3"/>
      <c r="H16" s="6"/>
      <c r="I16" s="4"/>
      <c r="J16" s="4"/>
      <c r="K16" s="7"/>
      <c r="L16" s="1"/>
      <c r="M16" s="1"/>
    </row>
    <row r="17" spans="1:13" x14ac:dyDescent="0.25">
      <c r="A17" s="13" t="s">
        <v>13</v>
      </c>
      <c r="B17" s="11">
        <f>[1]Sheet1!F17-[1]Sheet1!$F$31</f>
        <v>3.9249999999999979E-3</v>
      </c>
      <c r="C17" s="11">
        <v>1.3400870618483468E-3</v>
      </c>
      <c r="D17" s="12">
        <v>0.21958041958041943</v>
      </c>
      <c r="E17" s="12">
        <v>0.30892855396351904</v>
      </c>
      <c r="F17" s="15">
        <v>-0.1</v>
      </c>
      <c r="G17" s="3"/>
      <c r="H17" s="6"/>
      <c r="I17" s="4"/>
      <c r="J17" s="4"/>
      <c r="K17" s="7"/>
      <c r="L17" s="1"/>
      <c r="M17" s="1"/>
    </row>
    <row r="18" spans="1:13" x14ac:dyDescent="0.25">
      <c r="A18" s="13" t="s">
        <v>14</v>
      </c>
      <c r="B18" s="11">
        <f>[1]Sheet1!F18-[1]Sheet1!$F$31</f>
        <v>1.1125000000000003E-2</v>
      </c>
      <c r="C18" s="11">
        <v>2.765712686933815E-3</v>
      </c>
      <c r="D18" s="12">
        <v>0.62237762237762251</v>
      </c>
      <c r="E18" s="12">
        <v>1.0460873392341921</v>
      </c>
      <c r="F18" s="15">
        <v>-0.43</v>
      </c>
      <c r="G18" s="3"/>
      <c r="H18" s="6"/>
      <c r="I18" s="4"/>
      <c r="J18" s="4"/>
      <c r="K18" s="7"/>
      <c r="L18" s="1"/>
      <c r="M18" s="1"/>
    </row>
    <row r="19" spans="1:13" x14ac:dyDescent="0.25">
      <c r="A19" s="13" t="s">
        <v>15</v>
      </c>
      <c r="B19" s="11">
        <f>[1]Sheet1!F19-[1]Sheet1!$F$31</f>
        <v>3.4124999999999989E-2</v>
      </c>
      <c r="C19" s="11">
        <v>1.7823650019005727E-2</v>
      </c>
      <c r="D19" s="12">
        <v>1.9090909090909083</v>
      </c>
      <c r="E19" s="12">
        <v>0.58520612254877979</v>
      </c>
      <c r="F19" s="15">
        <v>1.32</v>
      </c>
      <c r="G19" s="3"/>
      <c r="H19" s="6"/>
      <c r="I19" s="4"/>
      <c r="J19" s="4"/>
      <c r="K19" s="7"/>
      <c r="L19" s="1"/>
      <c r="M19" s="1"/>
    </row>
    <row r="20" spans="1:13" x14ac:dyDescent="0.25">
      <c r="A20" s="13" t="s">
        <v>16</v>
      </c>
      <c r="B20" s="11">
        <f>[1]Sheet1!F20-[1]Sheet1!$F$31</f>
        <v>1.285E-2</v>
      </c>
      <c r="C20" s="11">
        <v>3.3131052906098016E-3</v>
      </c>
      <c r="D20" s="12">
        <v>0.71888111888111883</v>
      </c>
      <c r="E20" s="12">
        <v>0.6316709863563007</v>
      </c>
      <c r="F20" s="15">
        <v>0.1</v>
      </c>
      <c r="G20" s="3"/>
      <c r="H20" s="6"/>
      <c r="I20" s="4"/>
      <c r="J20" s="4"/>
      <c r="K20" s="7"/>
      <c r="L20" s="1"/>
      <c r="M20" s="1"/>
    </row>
    <row r="21" spans="1:13" x14ac:dyDescent="0.25">
      <c r="A21" s="13" t="s">
        <v>17</v>
      </c>
      <c r="B21" s="11">
        <f>[1]Sheet1!F21-[1]Sheet1!$F$31</f>
        <v>5.7750000000000024E-3</v>
      </c>
      <c r="C21" s="11">
        <v>1.4863265679744349E-3</v>
      </c>
      <c r="D21" s="12">
        <v>0.32307692307692315</v>
      </c>
      <c r="E21" s="12">
        <v>0.43548339772115985</v>
      </c>
      <c r="F21" s="15">
        <v>-0.12</v>
      </c>
      <c r="G21" s="3"/>
      <c r="H21" s="6"/>
      <c r="I21" s="4"/>
      <c r="J21" s="4"/>
      <c r="K21" s="7"/>
      <c r="L21" s="1"/>
      <c r="M21" s="1"/>
    </row>
    <row r="22" spans="1:13" x14ac:dyDescent="0.25">
      <c r="A22" s="13" t="s">
        <v>18</v>
      </c>
      <c r="B22" s="11">
        <f>[1]Sheet1!F22-[1]Sheet1!$F$31</f>
        <v>9.5999999999999974E-3</v>
      </c>
      <c r="C22" s="11">
        <v>2.4993332444207326E-3</v>
      </c>
      <c r="D22" s="12">
        <v>0.53706293706293684</v>
      </c>
      <c r="E22" s="12">
        <v>1.4746246760232764</v>
      </c>
      <c r="F22" s="15">
        <v>-0.93</v>
      </c>
      <c r="G22" s="3"/>
      <c r="H22" s="6"/>
      <c r="I22" s="4"/>
      <c r="J22" s="4"/>
      <c r="K22" s="7"/>
      <c r="L22" s="1"/>
      <c r="M22" s="1"/>
    </row>
    <row r="23" spans="1:13" x14ac:dyDescent="0.25">
      <c r="A23" s="13" t="s">
        <v>19</v>
      </c>
      <c r="B23" s="11">
        <f>[1]Sheet1!F23-[1]Sheet1!$F$31</f>
        <v>1.4074999999999997E-2</v>
      </c>
      <c r="C23" s="11">
        <v>3.8499999999999997E-3</v>
      </c>
      <c r="D23" s="12">
        <v>0.78741258741258713</v>
      </c>
      <c r="E23" s="12">
        <v>0.8249400948701644</v>
      </c>
      <c r="F23" s="11">
        <v>-0.03</v>
      </c>
      <c r="G23" s="3"/>
      <c r="H23" s="6"/>
      <c r="I23" s="4"/>
      <c r="J23" s="4"/>
      <c r="K23" s="7"/>
      <c r="L23" s="1"/>
      <c r="M23" s="1"/>
    </row>
    <row r="24" spans="1:13" x14ac:dyDescent="0.25">
      <c r="A24" s="13" t="s">
        <v>20</v>
      </c>
      <c r="B24" s="11">
        <f>[1]Sheet1!F24-[1]Sheet1!$F$31</f>
        <v>3.0199999999999991E-2</v>
      </c>
      <c r="C24" s="11">
        <v>4.1222970942586517E-3</v>
      </c>
      <c r="D24" s="12">
        <v>1.6895104895104889</v>
      </c>
      <c r="E24" s="12">
        <v>0.89043963029976936</v>
      </c>
      <c r="F24" s="15">
        <v>0.8</v>
      </c>
      <c r="G24" s="3"/>
      <c r="H24" s="6"/>
      <c r="I24" s="4"/>
      <c r="J24" s="4"/>
      <c r="K24" s="7"/>
      <c r="L24" s="1"/>
      <c r="M24" s="1"/>
    </row>
    <row r="25" spans="1:13" x14ac:dyDescent="0.25">
      <c r="A25" s="13" t="s">
        <v>21</v>
      </c>
      <c r="B25" s="11">
        <f>[1]Sheet1!F25-[1]Sheet1!$F$31</f>
        <v>5.5250000000000021E-3</v>
      </c>
      <c r="C25" s="11">
        <v>2.3556669260883776E-3</v>
      </c>
      <c r="D25" s="12">
        <v>0.30909090909090919</v>
      </c>
      <c r="E25" s="12">
        <v>0.40083720475328866</v>
      </c>
      <c r="F25" s="15">
        <v>-0.1</v>
      </c>
      <c r="G25" s="3"/>
      <c r="H25" s="6"/>
      <c r="I25" s="4"/>
      <c r="J25" s="4"/>
      <c r="K25" s="7"/>
      <c r="L25" s="1"/>
      <c r="M25" s="1"/>
    </row>
    <row r="26" spans="1:13" x14ac:dyDescent="0.25">
      <c r="A26" s="13" t="s">
        <v>22</v>
      </c>
      <c r="B26" s="11">
        <f>[1]Sheet1!F26-[1]Sheet1!$F$31</f>
        <v>1.5899999999999997E-2</v>
      </c>
      <c r="C26" s="11">
        <v>6.5487912370655607E-3</v>
      </c>
      <c r="D26" s="12">
        <v>0.88951048951048928</v>
      </c>
      <c r="E26" s="12">
        <v>0.22423786004205587</v>
      </c>
      <c r="F26" s="15">
        <v>0.67</v>
      </c>
      <c r="G26" s="3"/>
      <c r="H26" s="6"/>
      <c r="I26" s="4"/>
      <c r="J26" s="4"/>
      <c r="K26" s="7"/>
      <c r="L26" s="1"/>
      <c r="M26" s="1"/>
    </row>
    <row r="27" spans="1:13" x14ac:dyDescent="0.25">
      <c r="A27" s="13" t="s">
        <v>23</v>
      </c>
      <c r="B27" s="11">
        <f>[1]Sheet1!F27-[1]Sheet1!$F$31</f>
        <v>7.1500000000000036E-3</v>
      </c>
      <c r="C27" s="11">
        <v>4.5184805705753188E-3</v>
      </c>
      <c r="D27" s="12">
        <v>0.40000000000000013</v>
      </c>
      <c r="E27" s="12">
        <v>0.24204215365054521</v>
      </c>
      <c r="F27" s="15">
        <v>0.16</v>
      </c>
      <c r="G27" s="3"/>
      <c r="H27" s="6"/>
      <c r="I27" s="4"/>
      <c r="J27" s="4"/>
      <c r="K27" s="7"/>
      <c r="L27" s="1"/>
      <c r="M27" s="1"/>
    </row>
    <row r="28" spans="1:13" x14ac:dyDescent="0.25">
      <c r="A28" s="13" t="s">
        <v>24</v>
      </c>
      <c r="B28" s="11">
        <f>[1]Sheet1!F28-[1]Sheet1!$F$31</f>
        <v>1.0325000000000001E-2</v>
      </c>
      <c r="C28" s="11">
        <v>5.513241635674365E-3</v>
      </c>
      <c r="D28" s="12">
        <v>0.57762237762237756</v>
      </c>
      <c r="E28" s="12">
        <v>0.75930950168712374</v>
      </c>
      <c r="F28" s="15">
        <v>-0.18</v>
      </c>
      <c r="G28" s="3"/>
      <c r="H28" s="6"/>
      <c r="I28" s="4"/>
      <c r="J28" s="4"/>
      <c r="K28" s="7"/>
      <c r="L28" s="1"/>
      <c r="M28" s="1"/>
    </row>
    <row r="29" spans="1:13" x14ac:dyDescent="0.25">
      <c r="A29" s="13" t="s">
        <v>25</v>
      </c>
      <c r="B29" s="11">
        <f>[1]Sheet1!F29-[1]Sheet1!$F$31</f>
        <v>9.5249999999999987E-3</v>
      </c>
      <c r="C29" s="11">
        <v>7.002083023405734E-3</v>
      </c>
      <c r="D29" s="12">
        <v>0.53286713286713272</v>
      </c>
      <c r="E29" s="12">
        <v>0.81959802435326856</v>
      </c>
      <c r="F29" s="15">
        <v>-0.28999999999999998</v>
      </c>
      <c r="G29" s="3"/>
      <c r="H29" s="6"/>
      <c r="I29" s="4"/>
      <c r="J29" s="4"/>
      <c r="K29" s="7"/>
      <c r="L29" s="1"/>
      <c r="M29" s="1"/>
    </row>
    <row r="30" spans="1:13" x14ac:dyDescent="0.25">
      <c r="A30" s="13" t="s">
        <v>26</v>
      </c>
      <c r="B30" s="11">
        <f>[1]Sheet1!F30-[1]Sheet1!$F$31</f>
        <v>5.4249999999999993E-3</v>
      </c>
      <c r="C30" s="11">
        <v>1.3961255912942334E-3</v>
      </c>
      <c r="D30" s="12">
        <v>0.30349650349650342</v>
      </c>
      <c r="E30" s="12">
        <v>0.45850261626485378</v>
      </c>
      <c r="F30" s="15">
        <v>-0.16</v>
      </c>
      <c r="G30" s="3"/>
      <c r="H30" s="6"/>
      <c r="I30" s="4"/>
      <c r="J30" s="4"/>
      <c r="K30" s="7"/>
      <c r="L30" s="1"/>
      <c r="M30" s="1"/>
    </row>
    <row r="32" spans="1:13" x14ac:dyDescent="0.25">
      <c r="F32" t="s">
        <v>35</v>
      </c>
    </row>
    <row r="34" spans="5:5" x14ac:dyDescent="0.25">
      <c r="E34" t="s">
        <v>2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R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zier, Virginia</dc:creator>
  <cp:lastModifiedBy>Author</cp:lastModifiedBy>
  <dcterms:created xsi:type="dcterms:W3CDTF">2017-03-15T20:39:43Z</dcterms:created>
  <dcterms:modified xsi:type="dcterms:W3CDTF">2018-02-21T20:21:24Z</dcterms:modified>
</cp:coreProperties>
</file>